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xiaoxin/Documents/UCSF_Postdoc/Manuscripts/Tox3/Nestin-cre/2023_0524/Tables/"/>
    </mc:Choice>
  </mc:AlternateContent>
  <xr:revisionPtr revIDLastSave="0" documentId="13_ncr:1_{13C5AD53-91C3-524C-9D31-52954B641895}" xr6:coauthVersionLast="47" xr6:coauthVersionMax="47" xr10:uidLastSave="{00000000-0000-0000-0000-000000000000}"/>
  <bookViews>
    <workbookView xWindow="0" yWindow="500" windowWidth="25600" windowHeight="14720" xr2:uid="{E75E885B-2C5A-F74C-8691-81E2A8A2D247}"/>
  </bookViews>
  <sheets>
    <sheet name="TableS2_Rpk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107">
  <si>
    <t>Zbtb12</t>
  </si>
  <si>
    <t>Ebf3</t>
  </si>
  <si>
    <t>Tcf7l2</t>
  </si>
  <si>
    <t>Tox3</t>
  </si>
  <si>
    <t>Lhx9</t>
  </si>
  <si>
    <t>Hes5</t>
  </si>
  <si>
    <t>Zfhx3</t>
  </si>
  <si>
    <t>Foxp2</t>
  </si>
  <si>
    <t>Tfap2d</t>
  </si>
  <si>
    <t>Sox14</t>
  </si>
  <si>
    <t>Pou4f1</t>
  </si>
  <si>
    <t>Zfp575</t>
  </si>
  <si>
    <t>Pou4f2</t>
  </si>
  <si>
    <t>Zfp853</t>
  </si>
  <si>
    <t>Pax7</t>
  </si>
  <si>
    <t>Gbx2</t>
  </si>
  <si>
    <t>Dbx1</t>
  </si>
  <si>
    <t>Pax5</t>
  </si>
  <si>
    <t>Foxb1</t>
  </si>
  <si>
    <t>Pou6f2</t>
  </si>
  <si>
    <t>Onecut3</t>
  </si>
  <si>
    <t>Neurog1</t>
  </si>
  <si>
    <t>Pou4f3</t>
  </si>
  <si>
    <t>Irx6</t>
  </si>
  <si>
    <t>Bhlhe23</t>
  </si>
  <si>
    <t>Atoh1</t>
  </si>
  <si>
    <t>E13</t>
  </si>
  <si>
    <t>E14</t>
  </si>
  <si>
    <t>E15</t>
  </si>
  <si>
    <t>E16</t>
  </si>
  <si>
    <t>E17</t>
  </si>
  <si>
    <t>E18</t>
  </si>
  <si>
    <t>P0</t>
  </si>
  <si>
    <t>P3</t>
  </si>
  <si>
    <t>P14</t>
  </si>
  <si>
    <t>P28</t>
  </si>
  <si>
    <t>P63</t>
  </si>
  <si>
    <t>Orthologs in lamprey</t>
  </si>
  <si>
    <t>similar_genes_in_lamprey and beyound</t>
  </si>
  <si>
    <t>Yes</t>
  </si>
  <si>
    <t>NA</t>
  </si>
  <si>
    <t>No</t>
  </si>
  <si>
    <t>No, only in Theria</t>
  </si>
  <si>
    <t>Yes, not in lampery</t>
  </si>
  <si>
    <t>name</t>
  </si>
  <si>
    <t>species</t>
  </si>
  <si>
    <t>type</t>
  </si>
  <si>
    <t>ensembl_gene_id</t>
  </si>
  <si>
    <t>avg</t>
  </si>
  <si>
    <t>std</t>
  </si>
  <si>
    <t>Avg</t>
  </si>
  <si>
    <t>P0/P63</t>
  </si>
  <si>
    <t>developing brain homeobox 1</t>
  </si>
  <si>
    <t>mouse</t>
  </si>
  <si>
    <t>TF</t>
  </si>
  <si>
    <t>ENSMUSG00000030507</t>
  </si>
  <si>
    <t>atonal bHLH transcription factor 1</t>
  </si>
  <si>
    <t>ENSMUSG00000073043</t>
  </si>
  <si>
    <t>basic helix-loop-helix family, member e23</t>
  </si>
  <si>
    <t>ENSMUSG00000045493</t>
  </si>
  <si>
    <t>neurogenin 1</t>
  </si>
  <si>
    <t>ENSMUSG00000048904</t>
  </si>
  <si>
    <t>POU domain, class 4, transcription factor 3</t>
  </si>
  <si>
    <t>ENSMUSG00000024497</t>
  </si>
  <si>
    <t>SRY (sex determining region Y)-box 14</t>
  </si>
  <si>
    <t>ENSMUSG00000053747</t>
  </si>
  <si>
    <t>POU domain, class 4, transcription factor 2</t>
  </si>
  <si>
    <t>ENSMUSG00000031688</t>
  </si>
  <si>
    <t>hairy and enhancer of split 5 (Drosophila)</t>
  </si>
  <si>
    <t>ENSMUSG00000048001</t>
  </si>
  <si>
    <t>paired box 5</t>
  </si>
  <si>
    <t>ENSMUSG00000014030</t>
  </si>
  <si>
    <t>transcription factor 7 like 2, T cell specific, HMG box</t>
  </si>
  <si>
    <t>ENSMUSG00000024985</t>
  </si>
  <si>
    <t>paired box 7</t>
  </si>
  <si>
    <t>ENSMUSG00000028736</t>
  </si>
  <si>
    <t>LIM homeobox protein 9</t>
  </si>
  <si>
    <t>ENSMUSG00000019230</t>
  </si>
  <si>
    <t>POU domain, class 4, transcription factor 1</t>
  </si>
  <si>
    <t>ENSMUSG00000048349</t>
  </si>
  <si>
    <t>forkhead box B1</t>
  </si>
  <si>
    <t>ENSMUSG00000059246</t>
  </si>
  <si>
    <t>one cut domain, family member 3</t>
  </si>
  <si>
    <t>ENSMUSG00000045518</t>
  </si>
  <si>
    <t>zinc finger protein 853</t>
  </si>
  <si>
    <t>ENSMUSG00000093910</t>
  </si>
  <si>
    <t>Iroquois related homeobox 6 (Drosophila)</t>
  </si>
  <si>
    <t>ENSMUSG00000031738</t>
  </si>
  <si>
    <t>zinc finger and BTB domain containing 12</t>
  </si>
  <si>
    <t>ENSMUSG00000049823</t>
  </si>
  <si>
    <t>gastrulation brain homeobox 2</t>
  </si>
  <si>
    <t>ENSMUSG00000034486</t>
  </si>
  <si>
    <t>forkhead box P2</t>
  </si>
  <si>
    <t>ENSMUSG00000029563</t>
  </si>
  <si>
    <t>early B cell factor 3</t>
  </si>
  <si>
    <t>ENSMUSG00000010476</t>
  </si>
  <si>
    <t>transcription factor AP-2, delta</t>
  </si>
  <si>
    <t>ENSMUSG00000042596</t>
  </si>
  <si>
    <t>TOX high mobility group box family member 3</t>
  </si>
  <si>
    <t>ENSMUSG00000043668</t>
  </si>
  <si>
    <t>POU domain, class 6, transcription factor 2</t>
  </si>
  <si>
    <t>ENSMUSG00000009734</t>
  </si>
  <si>
    <t>zinc finger homeobox 3</t>
  </si>
  <si>
    <t>ENSMUSG00000038872</t>
  </si>
  <si>
    <t>zinc finger protein 575</t>
  </si>
  <si>
    <t>ENSMUSG00000066721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62501-9588-C949-BB98-C7F2A6B604FF}">
  <dimension ref="A1:V27"/>
  <sheetViews>
    <sheetView tabSelected="1" zoomScale="75" workbookViewId="0">
      <selection activeCell="B30" sqref="B30"/>
    </sheetView>
  </sheetViews>
  <sheetFormatPr baseColWidth="10" defaultRowHeight="16" x14ac:dyDescent="0.2"/>
  <cols>
    <col min="1" max="1" width="10.83203125" style="1"/>
    <col min="2" max="2" width="51.5" style="1" customWidth="1"/>
    <col min="3" max="4" width="10.83203125" style="1"/>
    <col min="5" max="5" width="26.5" style="1" customWidth="1"/>
    <col min="6" max="11" width="10.83203125" style="1"/>
    <col min="12" max="12" width="12.5" style="1" customWidth="1"/>
    <col min="13" max="13" width="13.5" style="1" customWidth="1"/>
    <col min="14" max="20" width="10.83203125" style="1"/>
    <col min="21" max="21" width="24.5" style="1" customWidth="1"/>
    <col min="22" max="22" width="38" style="1" customWidth="1"/>
    <col min="23" max="16384" width="10.83203125" style="1"/>
  </cols>
  <sheetData>
    <row r="1" spans="1:22" x14ac:dyDescent="0.2">
      <c r="A1" s="1" t="s">
        <v>106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26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31</v>
      </c>
      <c r="L1" s="1" t="s">
        <v>32</v>
      </c>
      <c r="M1" s="1" t="s">
        <v>33</v>
      </c>
      <c r="N1" s="1" t="s">
        <v>34</v>
      </c>
      <c r="O1" s="1" t="s">
        <v>35</v>
      </c>
      <c r="P1" s="1" t="s">
        <v>36</v>
      </c>
      <c r="Q1" s="1" t="s">
        <v>48</v>
      </c>
      <c r="R1" s="1" t="s">
        <v>49</v>
      </c>
      <c r="S1" s="1" t="s">
        <v>50</v>
      </c>
      <c r="T1" s="1" t="s">
        <v>51</v>
      </c>
      <c r="U1" s="1" t="s">
        <v>37</v>
      </c>
      <c r="V1" s="1" t="s">
        <v>38</v>
      </c>
    </row>
    <row r="2" spans="1:22" x14ac:dyDescent="0.2">
      <c r="A2" s="1" t="s">
        <v>16</v>
      </c>
      <c r="B2" s="1" t="s">
        <v>52</v>
      </c>
      <c r="C2" s="1" t="s">
        <v>53</v>
      </c>
      <c r="D2" s="1" t="s">
        <v>54</v>
      </c>
      <c r="E2" s="1" t="s">
        <v>55</v>
      </c>
      <c r="F2" s="1">
        <v>28.921578153754975</v>
      </c>
      <c r="G2" s="1">
        <v>17.503412360395401</v>
      </c>
      <c r="H2" s="1">
        <v>10.420970541531545</v>
      </c>
      <c r="I2" s="1">
        <v>5.4161003938250749</v>
      </c>
      <c r="J2" s="1">
        <v>2.333897860365445</v>
      </c>
      <c r="K2" s="1">
        <v>1.2071874509827065</v>
      </c>
      <c r="L2" s="1">
        <v>0.52845502543268841</v>
      </c>
      <c r="M2" s="1">
        <v>0.35163909206812777</v>
      </c>
      <c r="N2" s="1">
        <v>4.8500390082757E-3</v>
      </c>
      <c r="O2" s="1">
        <v>6.2650822558590752E-3</v>
      </c>
      <c r="P2" s="1">
        <v>0</v>
      </c>
      <c r="Q2" s="1">
        <v>6.063123272692736</v>
      </c>
      <c r="R2" s="1">
        <v>8.9630004815262954</v>
      </c>
      <c r="S2" s="1">
        <v>6.063123272692736</v>
      </c>
      <c r="T2" s="1" t="e">
        <v>#DIV/0!</v>
      </c>
      <c r="U2" s="1" t="s">
        <v>39</v>
      </c>
      <c r="V2" s="1" t="s">
        <v>40</v>
      </c>
    </row>
    <row r="3" spans="1:22" x14ac:dyDescent="0.2">
      <c r="A3" s="1" t="s">
        <v>25</v>
      </c>
      <c r="B3" s="1" t="s">
        <v>56</v>
      </c>
      <c r="C3" s="1" t="s">
        <v>53</v>
      </c>
      <c r="D3" s="1" t="s">
        <v>54</v>
      </c>
      <c r="E3" s="1" t="s">
        <v>57</v>
      </c>
      <c r="F3" s="1">
        <v>2.18344613798478</v>
      </c>
      <c r="G3" s="1">
        <v>1.1799805496000269</v>
      </c>
      <c r="H3" s="1">
        <v>1.2123074102370777</v>
      </c>
      <c r="I3" s="1">
        <v>0.41567591757911859</v>
      </c>
      <c r="J3" s="1">
        <v>3.1595212401029822</v>
      </c>
      <c r="K3" s="1">
        <v>2.1679116123286102</v>
      </c>
      <c r="L3" s="1">
        <v>1.7015620478074727</v>
      </c>
      <c r="M3" s="1">
        <v>2.3175209520492048</v>
      </c>
      <c r="N3" s="1">
        <v>0.35873893177207372</v>
      </c>
      <c r="O3" s="1">
        <v>0.17392445329218523</v>
      </c>
      <c r="P3" s="1">
        <v>0</v>
      </c>
      <c r="Q3" s="1">
        <v>1.3518717502503212</v>
      </c>
      <c r="R3" s="1">
        <v>0.9911752742803206</v>
      </c>
      <c r="S3" s="1">
        <v>1.3518717502503212</v>
      </c>
      <c r="T3" s="1" t="e">
        <v>#DIV/0!</v>
      </c>
      <c r="U3" s="1" t="s">
        <v>41</v>
      </c>
      <c r="V3" s="1" t="s">
        <v>41</v>
      </c>
    </row>
    <row r="4" spans="1:22" x14ac:dyDescent="0.2">
      <c r="A4" s="1" t="s">
        <v>24</v>
      </c>
      <c r="B4" s="1" t="s">
        <v>58</v>
      </c>
      <c r="C4" s="1" t="s">
        <v>53</v>
      </c>
      <c r="D4" s="1" t="s">
        <v>54</v>
      </c>
      <c r="E4" s="1" t="s">
        <v>59</v>
      </c>
      <c r="F4" s="1">
        <v>3.7557632922861974</v>
      </c>
      <c r="G4" s="1">
        <v>3.5234218777387771</v>
      </c>
      <c r="H4" s="1">
        <v>2.8897296733743953</v>
      </c>
      <c r="I4" s="1">
        <v>2.63894243910585</v>
      </c>
      <c r="J4" s="1">
        <v>0.95615672253122652</v>
      </c>
      <c r="K4" s="1">
        <v>1.1533482625827298</v>
      </c>
      <c r="L4" s="1">
        <v>0.87447444218911474</v>
      </c>
      <c r="M4" s="1">
        <v>0.63941532781762378</v>
      </c>
      <c r="N4" s="1">
        <v>5.3986779914314165E-2</v>
      </c>
      <c r="O4" s="1">
        <v>2.5992632930558249E-3</v>
      </c>
      <c r="P4" s="1">
        <v>1.3419743747562326E-2</v>
      </c>
      <c r="Q4" s="1">
        <v>1.5001143476891683</v>
      </c>
      <c r="R4" s="1">
        <v>1.3652221804915468</v>
      </c>
      <c r="S4" s="1">
        <v>1.5001143476891683</v>
      </c>
      <c r="T4" s="1">
        <v>65.163274250148149</v>
      </c>
      <c r="U4" s="1" t="s">
        <v>41</v>
      </c>
      <c r="V4" s="1" t="s">
        <v>41</v>
      </c>
    </row>
    <row r="5" spans="1:22" x14ac:dyDescent="0.2">
      <c r="A5" s="1" t="s">
        <v>21</v>
      </c>
      <c r="B5" s="1" t="s">
        <v>60</v>
      </c>
      <c r="C5" s="1" t="s">
        <v>53</v>
      </c>
      <c r="D5" s="1" t="s">
        <v>54</v>
      </c>
      <c r="E5" s="1" t="s">
        <v>61</v>
      </c>
      <c r="F5" s="1">
        <v>7.4892582335471323</v>
      </c>
      <c r="G5" s="1">
        <v>4.6388927798479527</v>
      </c>
      <c r="H5" s="1">
        <v>3.4430627495212098</v>
      </c>
      <c r="I5" s="1">
        <v>0.86246954753562566</v>
      </c>
      <c r="J5" s="1">
        <v>0.59869205107721357</v>
      </c>
      <c r="K5" s="1">
        <v>0.23883389981919823</v>
      </c>
      <c r="L5" s="1">
        <v>0.2818201378197065</v>
      </c>
      <c r="M5" s="1">
        <v>0.22036450371913002</v>
      </c>
      <c r="N5" s="1">
        <v>3.378026806658227E-2</v>
      </c>
      <c r="O5" s="1">
        <v>3.6338693242208245E-2</v>
      </c>
      <c r="P5" s="1">
        <v>8.9048240304768749E-3</v>
      </c>
      <c r="Q5" s="1">
        <v>1.6229470625660396</v>
      </c>
      <c r="R5" s="1">
        <v>2.3698737767264189</v>
      </c>
      <c r="S5" s="1">
        <v>1.6229470625660396</v>
      </c>
      <c r="T5" s="1">
        <v>31.648029972874639</v>
      </c>
      <c r="U5" s="1" t="s">
        <v>41</v>
      </c>
      <c r="V5" s="1" t="s">
        <v>41</v>
      </c>
    </row>
    <row r="6" spans="1:22" x14ac:dyDescent="0.2">
      <c r="A6" s="1" t="s">
        <v>22</v>
      </c>
      <c r="B6" s="1" t="s">
        <v>62</v>
      </c>
      <c r="C6" s="1" t="s">
        <v>53</v>
      </c>
      <c r="D6" s="1" t="s">
        <v>54</v>
      </c>
      <c r="E6" s="1" t="s">
        <v>63</v>
      </c>
      <c r="F6" s="1">
        <v>4.5408443436569694</v>
      </c>
      <c r="G6" s="1">
        <v>3.6161502902126603</v>
      </c>
      <c r="H6" s="1">
        <v>5.9446137654682625</v>
      </c>
      <c r="I6" s="1">
        <v>5.3499866928242623</v>
      </c>
      <c r="J6" s="1">
        <v>1.3158382502884585</v>
      </c>
      <c r="K6" s="1">
        <v>2.4581743253868824</v>
      </c>
      <c r="L6" s="1">
        <v>1.5397709610745025</v>
      </c>
      <c r="M6" s="1">
        <v>1.1809408669020534</v>
      </c>
      <c r="N6" s="1">
        <v>0.27396648134836599</v>
      </c>
      <c r="O6" s="1">
        <v>3.3718450283422477E-2</v>
      </c>
      <c r="P6" s="1">
        <v>5.7472542986689724E-2</v>
      </c>
      <c r="Q6" s="1">
        <v>2.3919524518575028</v>
      </c>
      <c r="R6" s="1">
        <v>2.0524899241451302</v>
      </c>
      <c r="S6" s="1">
        <v>2.3919524518575028</v>
      </c>
      <c r="T6" s="1">
        <v>26.791418668060395</v>
      </c>
      <c r="U6" s="1" t="s">
        <v>41</v>
      </c>
      <c r="V6" s="1" t="s">
        <v>39</v>
      </c>
    </row>
    <row r="7" spans="1:22" x14ac:dyDescent="0.2">
      <c r="A7" s="1" t="s">
        <v>9</v>
      </c>
      <c r="B7" s="1" t="s">
        <v>64</v>
      </c>
      <c r="C7" s="1" t="s">
        <v>53</v>
      </c>
      <c r="D7" s="1" t="s">
        <v>54</v>
      </c>
      <c r="E7" s="1" t="s">
        <v>65</v>
      </c>
      <c r="F7" s="1">
        <v>26.011557545035974</v>
      </c>
      <c r="G7" s="1">
        <v>19.585716774813275</v>
      </c>
      <c r="H7" s="1">
        <v>21.977134559511448</v>
      </c>
      <c r="I7" s="1">
        <v>18.380474321987549</v>
      </c>
      <c r="J7" s="1">
        <v>8.2267216240663235</v>
      </c>
      <c r="K7" s="1">
        <v>8.5526302584547427</v>
      </c>
      <c r="L7" s="1">
        <v>8.8800830040443905</v>
      </c>
      <c r="M7" s="1">
        <v>6.8944520906957445</v>
      </c>
      <c r="N7" s="1">
        <v>2.0215599301437468</v>
      </c>
      <c r="O7" s="1">
        <v>0.45054409629957581</v>
      </c>
      <c r="P7" s="1">
        <v>0.46515186321274077</v>
      </c>
      <c r="Q7" s="1">
        <v>11.040547824387776</v>
      </c>
      <c r="R7" s="1">
        <v>8.5913745643711614</v>
      </c>
      <c r="S7" s="1">
        <v>11.040547824387776</v>
      </c>
      <c r="T7" s="1">
        <v>19.090717905999263</v>
      </c>
      <c r="U7" s="1" t="s">
        <v>41</v>
      </c>
      <c r="V7" s="1" t="s">
        <v>39</v>
      </c>
    </row>
    <row r="8" spans="1:22" x14ac:dyDescent="0.2">
      <c r="A8" s="1" t="s">
        <v>12</v>
      </c>
      <c r="B8" s="1" t="s">
        <v>66</v>
      </c>
      <c r="C8" s="1" t="s">
        <v>53</v>
      </c>
      <c r="D8" s="1" t="s">
        <v>54</v>
      </c>
      <c r="E8" s="1" t="s">
        <v>67</v>
      </c>
      <c r="F8" s="1">
        <v>14.989213592654977</v>
      </c>
      <c r="G8" s="1">
        <v>10.40500388122366</v>
      </c>
      <c r="H8" s="1">
        <v>20.439360044894698</v>
      </c>
      <c r="I8" s="1">
        <v>19.8112389744118</v>
      </c>
      <c r="J8" s="1">
        <v>6.9578529310870625</v>
      </c>
      <c r="K8" s="1">
        <v>15.782950892000001</v>
      </c>
      <c r="L8" s="1">
        <v>10.221991818947632</v>
      </c>
      <c r="M8" s="1">
        <v>6.6978506441473495</v>
      </c>
      <c r="N8" s="1">
        <v>1.9318718827677197</v>
      </c>
      <c r="O8" s="1">
        <v>0.76190049544637528</v>
      </c>
      <c r="P8" s="1">
        <v>0.57706673012368315</v>
      </c>
      <c r="Q8" s="1">
        <v>9.870572898882271</v>
      </c>
      <c r="R8" s="1">
        <v>6.8952695206221293</v>
      </c>
      <c r="S8" s="1">
        <v>9.870572898882271</v>
      </c>
      <c r="T8" s="1">
        <v>17.713708459256949</v>
      </c>
      <c r="U8" s="1" t="s">
        <v>41</v>
      </c>
      <c r="V8" s="1" t="s">
        <v>39</v>
      </c>
    </row>
    <row r="9" spans="1:22" x14ac:dyDescent="0.2">
      <c r="A9" s="1" t="s">
        <v>5</v>
      </c>
      <c r="B9" s="1" t="s">
        <v>68</v>
      </c>
      <c r="C9" s="1" t="s">
        <v>53</v>
      </c>
      <c r="D9" s="1" t="s">
        <v>54</v>
      </c>
      <c r="E9" s="1" t="s">
        <v>69</v>
      </c>
      <c r="F9" s="1">
        <v>24.374000678275326</v>
      </c>
      <c r="G9" s="1">
        <v>13.684749441180585</v>
      </c>
      <c r="H9" s="1">
        <v>13.359860516987625</v>
      </c>
      <c r="I9" s="1">
        <v>10.007849703408304</v>
      </c>
      <c r="J9" s="1">
        <v>13.379667257851199</v>
      </c>
      <c r="K9" s="1">
        <v>13.316563485540701</v>
      </c>
      <c r="L9" s="1">
        <v>12.786446489242675</v>
      </c>
      <c r="M9" s="1">
        <v>13.772699771495276</v>
      </c>
      <c r="N9" s="1">
        <v>3.7734759332036298</v>
      </c>
      <c r="O9" s="1">
        <v>1.7776014715276749</v>
      </c>
      <c r="P9" s="1">
        <v>0.76978585705804425</v>
      </c>
      <c r="Q9" s="1">
        <v>11.000245509615549</v>
      </c>
      <c r="R9" s="1">
        <v>6.4418107332338845</v>
      </c>
      <c r="S9" s="1">
        <v>11.000245509615549</v>
      </c>
      <c r="T9" s="1">
        <v>16.610394140144013</v>
      </c>
      <c r="U9" s="1" t="s">
        <v>41</v>
      </c>
      <c r="V9" s="1" t="s">
        <v>41</v>
      </c>
    </row>
    <row r="10" spans="1:22" x14ac:dyDescent="0.2">
      <c r="A10" s="1" t="s">
        <v>17</v>
      </c>
      <c r="B10" s="1" t="s">
        <v>70</v>
      </c>
      <c r="C10" s="1" t="s">
        <v>53</v>
      </c>
      <c r="D10" s="1" t="s">
        <v>54</v>
      </c>
      <c r="E10" s="1" t="s">
        <v>71</v>
      </c>
      <c r="F10" s="1">
        <v>10.191701889618253</v>
      </c>
      <c r="G10" s="1">
        <v>6.8488852328773824</v>
      </c>
      <c r="H10" s="1">
        <v>7.4794658657026973</v>
      </c>
      <c r="I10" s="1">
        <v>6.3848316729474144</v>
      </c>
      <c r="J10" s="1">
        <v>2.0587709722028853</v>
      </c>
      <c r="K10" s="1">
        <v>3.3372648621978351</v>
      </c>
      <c r="L10" s="1">
        <v>2.9781323581602877</v>
      </c>
      <c r="M10" s="1">
        <v>2.2543864588158375</v>
      </c>
      <c r="N10" s="1">
        <v>0.46354201798923667</v>
      </c>
      <c r="O10" s="1">
        <v>0.17856904823568487</v>
      </c>
      <c r="P10" s="1">
        <v>0.18088757675549416</v>
      </c>
      <c r="Q10" s="1">
        <v>3.8505852686820914</v>
      </c>
      <c r="R10" s="1">
        <v>3.2192081068947327</v>
      </c>
      <c r="S10" s="1">
        <v>3.8505852686820914</v>
      </c>
      <c r="T10" s="1">
        <v>16.463996099554315</v>
      </c>
      <c r="U10" s="1" t="s">
        <v>41</v>
      </c>
      <c r="V10" s="1" t="s">
        <v>39</v>
      </c>
    </row>
    <row r="11" spans="1:22" x14ac:dyDescent="0.2">
      <c r="A11" s="1" t="s">
        <v>2</v>
      </c>
      <c r="B11" s="1" t="s">
        <v>72</v>
      </c>
      <c r="C11" s="1" t="s">
        <v>53</v>
      </c>
      <c r="D11" s="1" t="s">
        <v>54</v>
      </c>
      <c r="E11" s="1" t="s">
        <v>73</v>
      </c>
      <c r="F11" s="1">
        <v>34.561591918358801</v>
      </c>
      <c r="G11" s="1">
        <v>47.519901785068726</v>
      </c>
      <c r="H11" s="1">
        <v>46.508972783213132</v>
      </c>
      <c r="I11" s="1">
        <v>72.485223648061861</v>
      </c>
      <c r="J11" s="1">
        <v>38.007483689180496</v>
      </c>
      <c r="K11" s="1">
        <v>38.42793054189687</v>
      </c>
      <c r="L11" s="1">
        <v>41.809504259964299</v>
      </c>
      <c r="M11" s="1">
        <v>28.734320994189577</v>
      </c>
      <c r="N11" s="1">
        <v>8.7984113404653232</v>
      </c>
      <c r="O11" s="1">
        <v>3.3691323258204724</v>
      </c>
      <c r="P11" s="1">
        <v>2.7425992781664577</v>
      </c>
      <c r="Q11" s="1">
        <v>32.996824778580553</v>
      </c>
      <c r="R11" s="1">
        <v>20.190901315430338</v>
      </c>
      <c r="S11" s="1">
        <v>32.996824778580553</v>
      </c>
      <c r="T11" s="1">
        <v>15.244481610129972</v>
      </c>
      <c r="U11" s="1" t="s">
        <v>41</v>
      </c>
      <c r="V11" s="1" t="s">
        <v>40</v>
      </c>
    </row>
    <row r="12" spans="1:22" x14ac:dyDescent="0.2">
      <c r="A12" s="1" t="s">
        <v>14</v>
      </c>
      <c r="B12" s="1" t="s">
        <v>74</v>
      </c>
      <c r="C12" s="1" t="s">
        <v>53</v>
      </c>
      <c r="D12" s="1" t="s">
        <v>54</v>
      </c>
      <c r="E12" s="1" t="s">
        <v>75</v>
      </c>
      <c r="F12" s="1">
        <v>16.341795219969125</v>
      </c>
      <c r="G12" s="1">
        <v>10.928102992946895</v>
      </c>
      <c r="H12" s="1">
        <v>11.444281848507027</v>
      </c>
      <c r="I12" s="1">
        <v>10.69824668846721</v>
      </c>
      <c r="J12" s="1">
        <v>3.8980859340394773</v>
      </c>
      <c r="K12" s="1">
        <v>5.7371820316470146</v>
      </c>
      <c r="L12" s="1">
        <v>6.0221275045712179</v>
      </c>
      <c r="M12" s="1">
        <v>4.3450638052554424</v>
      </c>
      <c r="N12" s="1">
        <v>1.4017579738178565</v>
      </c>
      <c r="O12" s="1">
        <v>0.4643204797885877</v>
      </c>
      <c r="P12" s="1">
        <v>0.39546644489125954</v>
      </c>
      <c r="Q12" s="1">
        <v>6.5160391749000999</v>
      </c>
      <c r="R12" s="1">
        <v>4.9584472171205789</v>
      </c>
      <c r="S12" s="1">
        <v>6.5160391749000999</v>
      </c>
      <c r="T12" s="1">
        <v>15.227910186481454</v>
      </c>
      <c r="U12" s="1" t="s">
        <v>39</v>
      </c>
      <c r="V12" s="1" t="s">
        <v>39</v>
      </c>
    </row>
    <row r="13" spans="1:22" x14ac:dyDescent="0.2">
      <c r="A13" s="1" t="s">
        <v>4</v>
      </c>
      <c r="B13" s="1" t="s">
        <v>76</v>
      </c>
      <c r="C13" s="1" t="s">
        <v>53</v>
      </c>
      <c r="D13" s="1" t="s">
        <v>54</v>
      </c>
      <c r="E13" s="1" t="s">
        <v>77</v>
      </c>
      <c r="F13" s="1">
        <v>39.171124974624398</v>
      </c>
      <c r="G13" s="1">
        <v>36.032866576079719</v>
      </c>
      <c r="H13" s="1">
        <v>35.339891522157224</v>
      </c>
      <c r="I13" s="1">
        <v>39.431829065108232</v>
      </c>
      <c r="J13" s="1">
        <v>15.465207774325208</v>
      </c>
      <c r="K13" s="1">
        <v>24.235241977416798</v>
      </c>
      <c r="L13" s="1">
        <v>19.378764148180224</v>
      </c>
      <c r="M13" s="1">
        <v>15.342754794065286</v>
      </c>
      <c r="N13" s="1">
        <v>3.7858798403066736</v>
      </c>
      <c r="O13" s="1">
        <v>1.5569348223081565</v>
      </c>
      <c r="P13" s="1">
        <v>1.4065537323058508</v>
      </c>
      <c r="Q13" s="1">
        <v>21.013368111534348</v>
      </c>
      <c r="R13" s="1">
        <v>14.255892254790801</v>
      </c>
      <c r="S13" s="1">
        <v>21.013368111534348</v>
      </c>
      <c r="T13" s="1">
        <v>13.777478743319257</v>
      </c>
      <c r="U13" s="1" t="s">
        <v>41</v>
      </c>
      <c r="V13" s="1" t="s">
        <v>39</v>
      </c>
    </row>
    <row r="14" spans="1:22" x14ac:dyDescent="0.2">
      <c r="A14" s="1" t="s">
        <v>10</v>
      </c>
      <c r="B14" s="1" t="s">
        <v>78</v>
      </c>
      <c r="C14" s="1" t="s">
        <v>53</v>
      </c>
      <c r="D14" s="1" t="s">
        <v>54</v>
      </c>
      <c r="E14" s="1" t="s">
        <v>79</v>
      </c>
      <c r="F14" s="1">
        <v>24.317502955173076</v>
      </c>
      <c r="G14" s="1">
        <v>18.024987312193701</v>
      </c>
      <c r="H14" s="1">
        <v>14.362297735044848</v>
      </c>
      <c r="I14" s="1">
        <v>14.648637520633326</v>
      </c>
      <c r="J14" s="1">
        <v>4.1758537776958269</v>
      </c>
      <c r="K14" s="1">
        <v>7.1647077026853845</v>
      </c>
      <c r="L14" s="1">
        <v>6.6336904857062731</v>
      </c>
      <c r="M14" s="1">
        <v>4.6296488171836927</v>
      </c>
      <c r="N14" s="1">
        <v>2.3082603360857434</v>
      </c>
      <c r="O14" s="1">
        <v>0.89216447321621994</v>
      </c>
      <c r="P14" s="1">
        <v>0.50322353260789821</v>
      </c>
      <c r="Q14" s="1">
        <v>8.8782704225659987</v>
      </c>
      <c r="R14" s="1">
        <v>7.4506027723245039</v>
      </c>
      <c r="S14" s="1">
        <v>8.8782704225659987</v>
      </c>
      <c r="T14" s="1">
        <v>13.182393222606132</v>
      </c>
      <c r="U14" s="1" t="s">
        <v>41</v>
      </c>
      <c r="V14" s="1" t="s">
        <v>40</v>
      </c>
    </row>
    <row r="15" spans="1:22" x14ac:dyDescent="0.2">
      <c r="A15" s="1" t="s">
        <v>18</v>
      </c>
      <c r="B15" s="1" t="s">
        <v>80</v>
      </c>
      <c r="C15" s="1" t="s">
        <v>53</v>
      </c>
      <c r="D15" s="1" t="s">
        <v>54</v>
      </c>
      <c r="E15" s="1" t="s">
        <v>81</v>
      </c>
      <c r="F15" s="1">
        <v>5.920979375360842</v>
      </c>
      <c r="G15" s="1">
        <v>7.7083437306352121</v>
      </c>
      <c r="H15" s="1">
        <v>8.9644085260314803</v>
      </c>
      <c r="I15" s="1">
        <v>7.6152635353058598</v>
      </c>
      <c r="J15" s="1">
        <v>9.5519618768203927</v>
      </c>
      <c r="K15" s="1">
        <v>4.4746272980918853</v>
      </c>
      <c r="L15" s="1">
        <v>5.9706883728870173</v>
      </c>
      <c r="M15" s="1">
        <v>4.39461913652009</v>
      </c>
      <c r="N15" s="1">
        <v>1.4963959056147829</v>
      </c>
      <c r="O15" s="1">
        <v>0.64212494044974655</v>
      </c>
      <c r="P15" s="1">
        <v>0.48726754955318052</v>
      </c>
      <c r="Q15" s="1">
        <v>5.2024254770245904</v>
      </c>
      <c r="R15" s="1">
        <v>3.0781472651797399</v>
      </c>
      <c r="S15" s="1">
        <v>5.2024254770245904</v>
      </c>
      <c r="T15" s="1">
        <v>12.253408580895812</v>
      </c>
      <c r="U15" s="1" t="s">
        <v>41</v>
      </c>
      <c r="V15" s="1" t="s">
        <v>39</v>
      </c>
    </row>
    <row r="16" spans="1:22" x14ac:dyDescent="0.2">
      <c r="A16" s="1" t="s">
        <v>20</v>
      </c>
      <c r="B16" s="1" t="s">
        <v>82</v>
      </c>
      <c r="C16" s="1" t="s">
        <v>53</v>
      </c>
      <c r="D16" s="1" t="s">
        <v>54</v>
      </c>
      <c r="E16" s="1" t="s">
        <v>83</v>
      </c>
      <c r="F16" s="1">
        <v>5.5256789513152906</v>
      </c>
      <c r="G16" s="1">
        <v>4.9824581252048006</v>
      </c>
      <c r="H16" s="1">
        <v>4.7178736011824283</v>
      </c>
      <c r="I16" s="1">
        <v>4.1933369061475503</v>
      </c>
      <c r="J16" s="1">
        <v>3.1881837480912276</v>
      </c>
      <c r="K16" s="1">
        <v>2.2148860442112102</v>
      </c>
      <c r="L16" s="1">
        <v>1.7636299654714525</v>
      </c>
      <c r="M16" s="1">
        <v>1.3945792266854851</v>
      </c>
      <c r="N16" s="1">
        <v>0.29267705660225368</v>
      </c>
      <c r="O16" s="1">
        <v>0.20429761544196273</v>
      </c>
      <c r="P16" s="1">
        <v>0.15926827073300551</v>
      </c>
      <c r="Q16" s="1">
        <v>2.6033517737351515</v>
      </c>
      <c r="R16" s="1">
        <v>1.9288908486003709</v>
      </c>
      <c r="S16" s="1">
        <v>2.6033517737351515</v>
      </c>
      <c r="T16" s="1">
        <v>11.0733290275247</v>
      </c>
      <c r="U16" s="1" t="s">
        <v>41</v>
      </c>
      <c r="V16" s="1" t="s">
        <v>39</v>
      </c>
    </row>
    <row r="17" spans="1:22" x14ac:dyDescent="0.2">
      <c r="A17" s="1" t="s">
        <v>13</v>
      </c>
      <c r="B17" s="1" t="s">
        <v>84</v>
      </c>
      <c r="C17" s="1" t="s">
        <v>53</v>
      </c>
      <c r="D17" s="1" t="s">
        <v>54</v>
      </c>
      <c r="E17" s="1" t="s">
        <v>85</v>
      </c>
      <c r="F17" s="1">
        <v>0.63636434961897304</v>
      </c>
      <c r="G17" s="1">
        <v>0.71083808792267433</v>
      </c>
      <c r="H17" s="1">
        <v>1.55470512592919</v>
      </c>
      <c r="I17" s="1">
        <v>2.4681994081571852</v>
      </c>
      <c r="J17" s="1">
        <v>3.9008921844977151</v>
      </c>
      <c r="K17" s="1">
        <v>3.9143187282597425</v>
      </c>
      <c r="L17" s="1">
        <v>6.0590577037434548</v>
      </c>
      <c r="M17" s="1">
        <v>5.2470550604245298</v>
      </c>
      <c r="N17" s="1">
        <v>1.7547612513087023</v>
      </c>
      <c r="O17" s="1">
        <v>0.68016932243219375</v>
      </c>
      <c r="P17" s="1">
        <v>0.54955410497158319</v>
      </c>
      <c r="Q17" s="1">
        <v>2.4978104842969042</v>
      </c>
      <c r="R17" s="1">
        <v>1.8929578208356168</v>
      </c>
      <c r="S17" s="1">
        <v>2.4978104842969042</v>
      </c>
      <c r="T17" s="1">
        <v>11.025407050788496</v>
      </c>
      <c r="U17" s="1" t="s">
        <v>42</v>
      </c>
      <c r="V17" s="1" t="s">
        <v>43</v>
      </c>
    </row>
    <row r="18" spans="1:22" x14ac:dyDescent="0.2">
      <c r="A18" s="1" t="s">
        <v>23</v>
      </c>
      <c r="B18" s="1" t="s">
        <v>86</v>
      </c>
      <c r="C18" s="1" t="s">
        <v>53</v>
      </c>
      <c r="D18" s="1" t="s">
        <v>54</v>
      </c>
      <c r="E18" s="1" t="s">
        <v>87</v>
      </c>
      <c r="F18" s="1">
        <v>1.9349950292770024</v>
      </c>
      <c r="G18" s="1">
        <v>2.0923099413624424</v>
      </c>
      <c r="H18" s="1">
        <v>2.60281062766335</v>
      </c>
      <c r="I18" s="1">
        <v>2.2791419023538353</v>
      </c>
      <c r="J18" s="1">
        <v>1.7888736036561985</v>
      </c>
      <c r="K18" s="1">
        <v>1.4924085231370976</v>
      </c>
      <c r="L18" s="1">
        <v>1.66767082019292</v>
      </c>
      <c r="M18" s="1">
        <v>1.1446331479024565</v>
      </c>
      <c r="N18" s="1">
        <v>0.36900322433281602</v>
      </c>
      <c r="O18" s="1">
        <v>0.18659153786855476</v>
      </c>
      <c r="P18" s="1">
        <v>0.15298688509090852</v>
      </c>
      <c r="Q18" s="1">
        <v>1.4283113857125078</v>
      </c>
      <c r="R18" s="1">
        <v>0.81816412082448331</v>
      </c>
      <c r="S18" s="1">
        <v>1.4283113857125078</v>
      </c>
      <c r="T18" s="1">
        <v>10.900743676178188</v>
      </c>
      <c r="U18" s="1" t="s">
        <v>41</v>
      </c>
      <c r="V18" s="1" t="s">
        <v>40</v>
      </c>
    </row>
    <row r="19" spans="1:22" x14ac:dyDescent="0.2">
      <c r="A19" s="1" t="s">
        <v>0</v>
      </c>
      <c r="B19" s="1" t="s">
        <v>88</v>
      </c>
      <c r="C19" s="1" t="s">
        <v>53</v>
      </c>
      <c r="D19" s="1" t="s">
        <v>54</v>
      </c>
      <c r="E19" s="1" t="s">
        <v>89</v>
      </c>
      <c r="F19" s="1">
        <v>67.448983797348546</v>
      </c>
      <c r="G19" s="1">
        <v>70.171721573864403</v>
      </c>
      <c r="H19" s="1">
        <v>61.991515618283415</v>
      </c>
      <c r="I19" s="1">
        <v>56.705981722881575</v>
      </c>
      <c r="J19" s="1">
        <v>46.484083762782625</v>
      </c>
      <c r="K19" s="1">
        <v>34.5553542103236</v>
      </c>
      <c r="L19" s="1">
        <v>35.411030706212955</v>
      </c>
      <c r="M19" s="1">
        <v>30.500775979311499</v>
      </c>
      <c r="N19" s="1">
        <v>4.2432708692574073</v>
      </c>
      <c r="O19" s="1">
        <v>3.48719860861216</v>
      </c>
      <c r="P19" s="1">
        <v>3.2769822049555599</v>
      </c>
      <c r="Q19" s="1">
        <v>37.661536277621252</v>
      </c>
      <c r="R19" s="1">
        <v>24.326628369501904</v>
      </c>
      <c r="S19" s="1">
        <v>37.661536277621252</v>
      </c>
      <c r="T19" s="1">
        <v>10.805988098642475</v>
      </c>
      <c r="U19" s="1" t="s">
        <v>41</v>
      </c>
      <c r="V19" s="1" t="s">
        <v>39</v>
      </c>
    </row>
    <row r="20" spans="1:22" x14ac:dyDescent="0.2">
      <c r="A20" s="1" t="s">
        <v>15</v>
      </c>
      <c r="B20" s="1" t="s">
        <v>90</v>
      </c>
      <c r="C20" s="1" t="s">
        <v>53</v>
      </c>
      <c r="D20" s="1" t="s">
        <v>54</v>
      </c>
      <c r="E20" s="1" t="s">
        <v>91</v>
      </c>
      <c r="F20" s="1">
        <v>2.1084398314157626</v>
      </c>
      <c r="G20" s="1">
        <v>7.6100606821483172</v>
      </c>
      <c r="H20" s="1">
        <v>2.9511792914838253</v>
      </c>
      <c r="I20" s="1">
        <v>3.6914150260222902</v>
      </c>
      <c r="J20" s="1">
        <v>6.576868219270315</v>
      </c>
      <c r="K20" s="1">
        <v>2.7709290819531152</v>
      </c>
      <c r="L20" s="1">
        <v>4.2759060225313199</v>
      </c>
      <c r="M20" s="1">
        <v>3.6064094382403251</v>
      </c>
      <c r="N20" s="1">
        <v>1.4195142527871141</v>
      </c>
      <c r="O20" s="1">
        <v>0.57770964993912577</v>
      </c>
      <c r="P20" s="1">
        <v>0.40877722249306275</v>
      </c>
      <c r="Q20" s="1">
        <v>3.2724735198440524</v>
      </c>
      <c r="R20" s="1">
        <v>2.1665495560360122</v>
      </c>
      <c r="S20" s="1">
        <v>3.2724735198440524</v>
      </c>
      <c r="T20" s="1">
        <v>10.460235520103826</v>
      </c>
      <c r="U20" s="1" t="s">
        <v>41</v>
      </c>
      <c r="V20" s="1" t="s">
        <v>40</v>
      </c>
    </row>
    <row r="21" spans="1:22" x14ac:dyDescent="0.2">
      <c r="A21" s="1" t="s">
        <v>7</v>
      </c>
      <c r="B21" s="1" t="s">
        <v>92</v>
      </c>
      <c r="C21" s="1" t="s">
        <v>53</v>
      </c>
      <c r="D21" s="1" t="s">
        <v>54</v>
      </c>
      <c r="E21" s="1" t="s">
        <v>93</v>
      </c>
      <c r="F21" s="1">
        <v>12.766150867045951</v>
      </c>
      <c r="G21" s="1">
        <v>13.9747162370822</v>
      </c>
      <c r="H21" s="1">
        <v>12.225260178269075</v>
      </c>
      <c r="I21" s="1">
        <v>15.636765526760326</v>
      </c>
      <c r="J21" s="1">
        <v>10.448119338459005</v>
      </c>
      <c r="K21" s="1">
        <v>14.24718497704025</v>
      </c>
      <c r="L21" s="1">
        <v>12.418284336520975</v>
      </c>
      <c r="M21" s="1">
        <v>10.467070450107276</v>
      </c>
      <c r="N21" s="1">
        <v>2.4191756021764834</v>
      </c>
      <c r="O21" s="1">
        <v>1.4360634814619901</v>
      </c>
      <c r="P21" s="1">
        <v>1.1908861320232973</v>
      </c>
      <c r="Q21" s="1">
        <v>9.7481524660860739</v>
      </c>
      <c r="R21" s="1">
        <v>5.1539323800288876</v>
      </c>
      <c r="S21" s="1">
        <v>9.7481524660860739</v>
      </c>
      <c r="T21" s="1">
        <v>10.427768031375511</v>
      </c>
      <c r="U21" s="1" t="s">
        <v>39</v>
      </c>
      <c r="V21" s="1" t="s">
        <v>39</v>
      </c>
    </row>
    <row r="22" spans="1:22" x14ac:dyDescent="0.2">
      <c r="A22" s="1" t="s">
        <v>1</v>
      </c>
      <c r="B22" s="1" t="s">
        <v>94</v>
      </c>
      <c r="C22" s="1" t="s">
        <v>53</v>
      </c>
      <c r="D22" s="1" t="s">
        <v>54</v>
      </c>
      <c r="E22" s="1" t="s">
        <v>95</v>
      </c>
      <c r="F22" s="1">
        <v>141.81973476750051</v>
      </c>
      <c r="G22" s="1">
        <v>116.62991360455885</v>
      </c>
      <c r="H22" s="1">
        <v>94.931150723894632</v>
      </c>
      <c r="I22" s="1">
        <v>76.812245911440797</v>
      </c>
      <c r="J22" s="1">
        <v>65.514873271917821</v>
      </c>
      <c r="K22" s="1">
        <v>60.439635041272474</v>
      </c>
      <c r="L22" s="1">
        <v>45.598075807697924</v>
      </c>
      <c r="M22" s="1">
        <v>38.970701216158702</v>
      </c>
      <c r="N22" s="1">
        <v>9.2851962506942698</v>
      </c>
      <c r="O22" s="1">
        <v>5.2712484918337879</v>
      </c>
      <c r="P22" s="1">
        <v>4.4531226917381446</v>
      </c>
      <c r="Q22" s="1">
        <v>59.975081616246172</v>
      </c>
      <c r="R22" s="1">
        <v>43.418872372621344</v>
      </c>
      <c r="S22" s="1">
        <v>59.975081616246172</v>
      </c>
      <c r="T22" s="1">
        <v>10.239573208323183</v>
      </c>
      <c r="U22" s="1" t="s">
        <v>41</v>
      </c>
      <c r="V22" s="1" t="s">
        <v>43</v>
      </c>
    </row>
    <row r="23" spans="1:22" x14ac:dyDescent="0.2">
      <c r="A23" s="1" t="s">
        <v>8</v>
      </c>
      <c r="B23" s="1" t="s">
        <v>96</v>
      </c>
      <c r="C23" s="1" t="s">
        <v>53</v>
      </c>
      <c r="D23" s="1" t="s">
        <v>54</v>
      </c>
      <c r="E23" s="1" t="s">
        <v>97</v>
      </c>
      <c r="F23" s="1">
        <v>22.957370667300474</v>
      </c>
      <c r="G23" s="1">
        <v>19.396754930172101</v>
      </c>
      <c r="H23" s="1">
        <v>27.948007473970449</v>
      </c>
      <c r="I23" s="1">
        <v>25.525420181075003</v>
      </c>
      <c r="J23" s="1">
        <v>8.455563564901027</v>
      </c>
      <c r="K23" s="1">
        <v>16.728829093475973</v>
      </c>
      <c r="L23" s="1">
        <v>11.663452655088179</v>
      </c>
      <c r="M23" s="1">
        <v>8.5246326319591201</v>
      </c>
      <c r="N23" s="1">
        <v>3.0005263149589667</v>
      </c>
      <c r="O23" s="1">
        <v>1.3101267259636153</v>
      </c>
      <c r="P23" s="1">
        <v>1.1474835273729511</v>
      </c>
      <c r="Q23" s="1">
        <v>13.332560706021622</v>
      </c>
      <c r="R23" s="1">
        <v>9.3062848666999187</v>
      </c>
      <c r="S23" s="1">
        <v>13.332560706021622</v>
      </c>
      <c r="T23" s="1">
        <v>10.164374805266693</v>
      </c>
      <c r="U23" s="1" t="s">
        <v>39</v>
      </c>
      <c r="V23" s="1" t="s">
        <v>40</v>
      </c>
    </row>
    <row r="24" spans="1:22" x14ac:dyDescent="0.2">
      <c r="A24" s="1" t="s">
        <v>3</v>
      </c>
      <c r="B24" s="1" t="s">
        <v>98</v>
      </c>
      <c r="C24" s="1" t="s">
        <v>53</v>
      </c>
      <c r="D24" s="1" t="s">
        <v>54</v>
      </c>
      <c r="E24" s="1" t="s">
        <v>99</v>
      </c>
      <c r="F24" s="1">
        <v>29.065293667317228</v>
      </c>
      <c r="G24" s="1">
        <v>22.412593752317051</v>
      </c>
      <c r="H24" s="1">
        <v>21.060634896239623</v>
      </c>
      <c r="I24" s="1">
        <v>19.855047425890799</v>
      </c>
      <c r="J24" s="1">
        <v>13.846605702822949</v>
      </c>
      <c r="K24" s="1">
        <v>13.977372970517624</v>
      </c>
      <c r="L24" s="1">
        <v>13.322506373616701</v>
      </c>
      <c r="M24" s="1">
        <v>11.16080460254669</v>
      </c>
      <c r="N24" s="1">
        <v>3.4508470966072138</v>
      </c>
      <c r="O24" s="1">
        <v>1.7837030461639047</v>
      </c>
      <c r="P24" s="1">
        <v>1.3789797906628602</v>
      </c>
      <c r="Q24" s="1">
        <v>13.755853574972972</v>
      </c>
      <c r="R24" s="1">
        <v>8.5788854407233792</v>
      </c>
      <c r="S24" s="1">
        <v>13.755853574972972</v>
      </c>
      <c r="T24" s="1">
        <v>9.6611324283532252</v>
      </c>
      <c r="U24" s="1" t="s">
        <v>41</v>
      </c>
      <c r="V24" s="1" t="s">
        <v>39</v>
      </c>
    </row>
    <row r="25" spans="1:22" x14ac:dyDescent="0.2">
      <c r="A25" s="1" t="s">
        <v>19</v>
      </c>
      <c r="B25" s="1" t="s">
        <v>100</v>
      </c>
      <c r="C25" s="1" t="s">
        <v>53</v>
      </c>
      <c r="D25" s="1" t="s">
        <v>54</v>
      </c>
      <c r="E25" s="1" t="s">
        <v>101</v>
      </c>
      <c r="F25" s="1">
        <v>3.7259301824440678</v>
      </c>
      <c r="G25" s="1">
        <v>3.8615331551070073</v>
      </c>
      <c r="H25" s="1">
        <v>3.4931412321325848</v>
      </c>
      <c r="I25" s="1">
        <v>3.4599544866461427</v>
      </c>
      <c r="J25" s="1">
        <v>2.19937331766599</v>
      </c>
      <c r="K25" s="1">
        <v>2.3625432907752599</v>
      </c>
      <c r="L25" s="1">
        <v>2.426614065589825</v>
      </c>
      <c r="M25" s="1">
        <v>1.842525251454475</v>
      </c>
      <c r="N25" s="1">
        <v>0.51188135163216975</v>
      </c>
      <c r="O25" s="1">
        <v>0.28514863386114825</v>
      </c>
      <c r="P25" s="1">
        <v>0.26707930092549076</v>
      </c>
      <c r="Q25" s="1">
        <v>2.2214294789303781</v>
      </c>
      <c r="R25" s="1">
        <v>1.3073898025036084</v>
      </c>
      <c r="S25" s="1">
        <v>2.2214294789303781</v>
      </c>
      <c r="T25" s="1">
        <v>9.0857436618302252</v>
      </c>
      <c r="U25" s="1" t="s">
        <v>41</v>
      </c>
      <c r="V25" s="1" t="s">
        <v>40</v>
      </c>
    </row>
    <row r="26" spans="1:22" x14ac:dyDescent="0.2">
      <c r="A26" s="1" t="s">
        <v>6</v>
      </c>
      <c r="B26" s="1" t="s">
        <v>102</v>
      </c>
      <c r="C26" s="1" t="s">
        <v>53</v>
      </c>
      <c r="D26" s="1" t="s">
        <v>54</v>
      </c>
      <c r="E26" s="1" t="s">
        <v>103</v>
      </c>
      <c r="F26" s="1">
        <v>13.699104381114076</v>
      </c>
      <c r="G26" s="1">
        <v>12.610702523383949</v>
      </c>
      <c r="H26" s="1">
        <v>13.866059022300249</v>
      </c>
      <c r="I26" s="1">
        <v>13.788762224226225</v>
      </c>
      <c r="J26" s="1">
        <v>7.2475384666532747</v>
      </c>
      <c r="K26" s="1">
        <v>9.9548303319749234</v>
      </c>
      <c r="L26" s="1">
        <v>7.4057458399131786</v>
      </c>
      <c r="M26" s="1">
        <v>5.2425926439087629</v>
      </c>
      <c r="N26" s="1">
        <v>1.6851429993845199</v>
      </c>
      <c r="O26" s="1">
        <v>0.9929498782598789</v>
      </c>
      <c r="P26" s="1">
        <v>0.83457063379259555</v>
      </c>
      <c r="Q26" s="1">
        <v>7.9389089949919676</v>
      </c>
      <c r="R26" s="1">
        <v>4.9934618479566026</v>
      </c>
      <c r="S26" s="1">
        <v>7.9389089949919676</v>
      </c>
      <c r="T26" s="1">
        <v>8.8737196590044736</v>
      </c>
      <c r="U26" s="1" t="s">
        <v>41</v>
      </c>
      <c r="V26" s="1" t="s">
        <v>43</v>
      </c>
    </row>
    <row r="27" spans="1:22" x14ac:dyDescent="0.2">
      <c r="A27" s="1" t="s">
        <v>11</v>
      </c>
      <c r="B27" s="1" t="s">
        <v>104</v>
      </c>
      <c r="C27" s="1" t="s">
        <v>53</v>
      </c>
      <c r="D27" s="1" t="s">
        <v>54</v>
      </c>
      <c r="E27" s="1" t="s">
        <v>105</v>
      </c>
      <c r="F27" s="1">
        <v>2.4548581953506825</v>
      </c>
      <c r="G27" s="1">
        <v>2.7340762935111824</v>
      </c>
      <c r="H27" s="1">
        <v>5.3329199258976852</v>
      </c>
      <c r="I27" s="1">
        <v>4.8921158494867401</v>
      </c>
      <c r="J27" s="1">
        <v>8.1256543157706567</v>
      </c>
      <c r="K27" s="1">
        <v>4.5549878845253726</v>
      </c>
      <c r="L27" s="1">
        <v>5.9871343922003453</v>
      </c>
      <c r="M27" s="1">
        <v>4.9898589065366599</v>
      </c>
      <c r="N27" s="1">
        <v>1.5710495148505592</v>
      </c>
      <c r="O27" s="1">
        <v>0.66342175418491445</v>
      </c>
      <c r="P27" s="1">
        <v>0.68711156224976611</v>
      </c>
      <c r="Q27" s="1">
        <v>3.8175625995058695</v>
      </c>
      <c r="R27" s="1">
        <v>2.2655883898058162</v>
      </c>
      <c r="S27" s="1">
        <v>3.8175625995058695</v>
      </c>
      <c r="T27" s="1">
        <v>8.7134822365629372</v>
      </c>
      <c r="U27" s="1" t="s">
        <v>41</v>
      </c>
      <c r="V27" s="1" t="s">
        <v>40</v>
      </c>
    </row>
  </sheetData>
  <conditionalFormatting sqref="A98:A367 C98:E367">
    <cfRule type="colorScale" priority="11">
      <colorScale>
        <cfvo type="min"/>
        <cfvo type="max"/>
        <color rgb="FFFCFCFF"/>
        <color rgb="FFF8696B"/>
      </colorScale>
    </cfRule>
  </conditionalFormatting>
  <conditionalFormatting sqref="A98:A1831 C98:E1831 A1:A76 C1:E7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68:A639 C368:E639">
    <cfRule type="colorScale" priority="9">
      <colorScale>
        <cfvo type="min"/>
        <cfvo type="max"/>
        <color rgb="FFFCFCFF"/>
        <color rgb="FFF8696B"/>
      </colorScale>
    </cfRule>
  </conditionalFormatting>
  <conditionalFormatting sqref="A640:A843 C640:E843">
    <cfRule type="colorScale" priority="7">
      <colorScale>
        <cfvo type="min"/>
        <cfvo type="max"/>
        <color rgb="FFFCFCFF"/>
        <color rgb="FFF8696B"/>
      </colorScale>
    </cfRule>
  </conditionalFormatting>
  <conditionalFormatting sqref="A844:A1051 C844:E1051">
    <cfRule type="colorScale" priority="6">
      <colorScale>
        <cfvo type="min"/>
        <cfvo type="max"/>
        <color rgb="FFFCFCFF"/>
        <color rgb="FFF8696B"/>
      </colorScale>
    </cfRule>
  </conditionalFormatting>
  <conditionalFormatting sqref="A1052:A1364 C1052:E1364">
    <cfRule type="colorScale" priority="4">
      <colorScale>
        <cfvo type="min"/>
        <cfvo type="max"/>
        <color rgb="FFFCFCFF"/>
        <color rgb="FFF8696B"/>
      </colorScale>
    </cfRule>
  </conditionalFormatting>
  <conditionalFormatting sqref="A1365:A1554 C1365:E1554">
    <cfRule type="colorScale" priority="3">
      <colorScale>
        <cfvo type="min"/>
        <cfvo type="max"/>
        <color rgb="FFFCFCFF"/>
        <color rgb="FFF8696B"/>
      </colorScale>
    </cfRule>
  </conditionalFormatting>
  <conditionalFormatting sqref="A1555:A1831 C1555:E1831 A1:A76 C1:E76">
    <cfRule type="colorScale" priority="2">
      <colorScale>
        <cfvo type="min"/>
        <cfvo type="max"/>
        <color rgb="FFFCFCFF"/>
        <color rgb="FFF8696B"/>
      </colorScale>
    </cfRule>
  </conditionalFormatting>
  <conditionalFormatting sqref="C640:E640 A640">
    <cfRule type="colorScale" priority="8">
      <colorScale>
        <cfvo type="min"/>
        <cfvo type="max"/>
        <color rgb="FFFCFCFF"/>
        <color rgb="FFF8696B"/>
      </colorScale>
    </cfRule>
  </conditionalFormatting>
  <conditionalFormatting sqref="C1052:E1052 A1052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_Rp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iaoxin</dc:creator>
  <cp:lastModifiedBy>Chen, Xiaoxin</cp:lastModifiedBy>
  <dcterms:created xsi:type="dcterms:W3CDTF">2023-02-14T23:39:24Z</dcterms:created>
  <dcterms:modified xsi:type="dcterms:W3CDTF">2024-03-17T04:15:20Z</dcterms:modified>
</cp:coreProperties>
</file>